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nsar Mehmood\Articles-writing stage\Humaira\"/>
    </mc:Choice>
  </mc:AlternateContent>
  <bookViews>
    <workbookView xWindow="-120" yWindow="-120" windowWidth="20730" windowHeight="11160" firstSheet="2" activeTab="8"/>
  </bookViews>
  <sheets>
    <sheet name="Sheet1" sheetId="1" r:id="rId1"/>
    <sheet name="Sheet1 (2)" sheetId="2" r:id="rId2"/>
    <sheet name="Sheet1 (3)" sheetId="3" r:id="rId3"/>
    <sheet name="Sheet1 (4)" sheetId="4" r:id="rId4"/>
    <sheet name="Sheet1 (5)" sheetId="5" r:id="rId5"/>
    <sheet name="Sheet1 (6)" sheetId="6" r:id="rId6"/>
    <sheet name="Sheet1 (7)" sheetId="7" r:id="rId7"/>
    <sheet name="Sheet1 (8)" sheetId="8" r:id="rId8"/>
    <sheet name="Sheet1 (9)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7" l="1"/>
  <c r="P5" i="7"/>
  <c r="Q5" i="7"/>
  <c r="R5" i="7"/>
  <c r="P6" i="7"/>
  <c r="Q6" i="7"/>
  <c r="R6" i="7"/>
  <c r="P7" i="7"/>
  <c r="Q7" i="7"/>
  <c r="R7" i="7"/>
  <c r="R4" i="7"/>
  <c r="Q4" i="7"/>
  <c r="P4" i="6"/>
  <c r="P6" i="4"/>
  <c r="R5" i="6" l="1"/>
  <c r="R6" i="6"/>
  <c r="R7" i="6"/>
  <c r="Q5" i="6"/>
  <c r="Q6" i="6"/>
  <c r="Q7" i="6"/>
  <c r="P5" i="6"/>
  <c r="P6" i="6"/>
  <c r="P7" i="6"/>
  <c r="R4" i="6"/>
  <c r="Q4" i="6"/>
  <c r="R5" i="5"/>
  <c r="R6" i="5"/>
  <c r="R7" i="5"/>
  <c r="Q5" i="5"/>
  <c r="Q6" i="5"/>
  <c r="Q7" i="5"/>
  <c r="P5" i="5"/>
  <c r="P6" i="5"/>
  <c r="P7" i="5"/>
  <c r="P4" i="5"/>
  <c r="R4" i="5"/>
  <c r="Q4" i="5"/>
  <c r="R5" i="4"/>
  <c r="R6" i="4"/>
  <c r="R7" i="4"/>
  <c r="Q5" i="4"/>
  <c r="Q6" i="4"/>
  <c r="Q7" i="4"/>
  <c r="P5" i="4"/>
  <c r="P7" i="4"/>
  <c r="R4" i="4"/>
  <c r="Q4" i="4"/>
  <c r="P4" i="4"/>
  <c r="P6" i="3"/>
  <c r="Q6" i="3"/>
  <c r="Q5" i="3"/>
  <c r="Q7" i="3"/>
  <c r="Q4" i="3"/>
  <c r="O5" i="3"/>
  <c r="O6" i="3"/>
  <c r="O7" i="3"/>
  <c r="O4" i="3"/>
  <c r="P5" i="3"/>
  <c r="P7" i="3"/>
  <c r="P4" i="3"/>
  <c r="P7" i="1"/>
  <c r="P6" i="2" l="1"/>
  <c r="P5" i="2" l="1"/>
  <c r="P7" i="2"/>
  <c r="P4" i="2"/>
  <c r="P6" i="1"/>
  <c r="P5" i="1"/>
  <c r="P4" i="1"/>
</calcChain>
</file>

<file path=xl/sharedStrings.xml><?xml version="1.0" encoding="utf-8"?>
<sst xmlns="http://schemas.openxmlformats.org/spreadsheetml/2006/main" count="52" uniqueCount="8">
  <si>
    <t>18-Elite line-1</t>
  </si>
  <si>
    <t>18-Elite line-3</t>
  </si>
  <si>
    <t>18-Elite line-5</t>
  </si>
  <si>
    <t>18-Elite line-6</t>
  </si>
  <si>
    <t>Control</t>
  </si>
  <si>
    <t>CuNPs (25 mg/L)</t>
  </si>
  <si>
    <t>CuNPs (50 mg/L)</t>
  </si>
  <si>
    <t>CuNPs (100 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4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right" vertical="center" wrapText="1" inden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justify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29796480357988"/>
          <c:y val="6.8866287547389896E-2"/>
          <c:w val="0.81035386970071366"/>
          <c:h val="0.87776986780761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4:$B$7</c:f>
              <c:numCache>
                <c:formatCode>General</c:formatCode>
                <c:ptCount val="4"/>
              </c:numCache>
            </c:numRef>
          </c:cat>
          <c:val>
            <c:numRef>
              <c:f>Sheet1!$C$4:$C$7</c:f>
              <c:numCache>
                <c:formatCode>General</c:formatCode>
                <c:ptCount val="4"/>
                <c:pt idx="0">
                  <c:v>40</c:v>
                </c:pt>
                <c:pt idx="1">
                  <c:v>43.33</c:v>
                </c:pt>
                <c:pt idx="2">
                  <c:v>30</c:v>
                </c:pt>
                <c:pt idx="3">
                  <c:v>6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7F4-4E46-AF48-8C1D20F580FE}"/>
            </c:ext>
          </c:extLst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4:$B$7</c:f>
              <c:numCache>
                <c:formatCode>General</c:formatCode>
                <c:ptCount val="4"/>
              </c:numCache>
            </c:numRef>
          </c:cat>
          <c:val>
            <c:numRef>
              <c:f>Sheet1!$D$4:$D$7</c:f>
              <c:numCache>
                <c:formatCode>General</c:formatCode>
                <c:ptCount val="4"/>
                <c:pt idx="0">
                  <c:v>60</c:v>
                </c:pt>
                <c:pt idx="1">
                  <c:v>46.6</c:v>
                </c:pt>
                <c:pt idx="2">
                  <c:v>60</c:v>
                </c:pt>
                <c:pt idx="3">
                  <c:v>64.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47F4-4E46-AF48-8C1D20F580FE}"/>
            </c:ext>
          </c:extLst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4:$B$7</c:f>
              <c:numCache>
                <c:formatCode>General</c:formatCode>
                <c:ptCount val="4"/>
              </c:numCache>
            </c:numRef>
          </c:cat>
          <c:val>
            <c:numRef>
              <c:f>Sheet1!$E$4:$E$7</c:f>
              <c:numCache>
                <c:formatCode>General</c:formatCode>
                <c:ptCount val="4"/>
                <c:pt idx="0">
                  <c:v>66.67</c:v>
                </c:pt>
                <c:pt idx="1">
                  <c:v>56.67</c:v>
                </c:pt>
                <c:pt idx="2">
                  <c:v>40</c:v>
                </c:pt>
                <c:pt idx="3">
                  <c:v>66.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47F4-4E46-AF48-8C1D20F580FE}"/>
            </c:ext>
          </c:extLst>
        </c:ser>
        <c:ser>
          <c:idx val="3"/>
          <c:order val="3"/>
          <c:tx>
            <c:strRef>
              <c:f>Sheet1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47F4-4E46-AF48-8C1D20F580F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4:$B$7</c:f>
              <c:numCache>
                <c:formatCode>General</c:formatCode>
                <c:ptCount val="4"/>
              </c:numCache>
            </c:numRef>
          </c:cat>
          <c:val>
            <c:numRef>
              <c:f>Sheet1!$F$4:$F$7</c:f>
              <c:numCache>
                <c:formatCode>General</c:formatCode>
                <c:ptCount val="4"/>
                <c:pt idx="0">
                  <c:v>53.33</c:v>
                </c:pt>
                <c:pt idx="1">
                  <c:v>43.33</c:v>
                </c:pt>
                <c:pt idx="2">
                  <c:v>36.67</c:v>
                </c:pt>
                <c:pt idx="3">
                  <c:v>46.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47F4-4E46-AF48-8C1D20F58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0018688"/>
        <c:axId val="-2010023040"/>
      </c:barChart>
      <c:catAx>
        <c:axId val="-201001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23040"/>
        <c:crosses val="autoZero"/>
        <c:auto val="1"/>
        <c:lblAlgn val="ctr"/>
        <c:lblOffset val="100"/>
        <c:noMultiLvlLbl val="0"/>
      </c:catAx>
      <c:valAx>
        <c:axId val="-2010023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rmination percentage (%)</a:t>
                </a:r>
              </a:p>
            </c:rich>
          </c:tx>
          <c:layout>
            <c:manualLayout>
              <c:xMode val="edge"/>
              <c:yMode val="edge"/>
              <c:x val="2.4655196788925977E-2"/>
              <c:y val="0.14137993024844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18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8354582726339536"/>
          <c:y val="8.3333333333333329E-2"/>
          <c:w val="0.74541819772528439"/>
          <c:h val="0.147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15742625993262"/>
          <c:y val="7.0803076698745998E-2"/>
          <c:w val="0.80928040745478902"/>
          <c:h val="0.70787000583260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2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111111111111111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500000000000000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2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2)'!$C$4:$C$7</c:f>
              <c:numCache>
                <c:formatCode>General</c:formatCode>
                <c:ptCount val="4"/>
                <c:pt idx="0">
                  <c:v>1.1299999999999999</c:v>
                </c:pt>
                <c:pt idx="1">
                  <c:v>1.21</c:v>
                </c:pt>
                <c:pt idx="2">
                  <c:v>0.74</c:v>
                </c:pt>
                <c:pt idx="3">
                  <c:v>1.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22B-466E-B957-53E981E6B21C}"/>
            </c:ext>
          </c:extLst>
        </c:ser>
        <c:ser>
          <c:idx val="1"/>
          <c:order val="1"/>
          <c:tx>
            <c:strRef>
              <c:f>'Sheet1 (2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2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2)'!$D$4:$D$7</c:f>
              <c:numCache>
                <c:formatCode>General</c:formatCode>
                <c:ptCount val="4"/>
                <c:pt idx="0">
                  <c:v>1.74</c:v>
                </c:pt>
                <c:pt idx="1">
                  <c:v>1.23</c:v>
                </c:pt>
                <c:pt idx="2">
                  <c:v>1.56</c:v>
                </c:pt>
                <c:pt idx="3">
                  <c:v>2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222B-466E-B957-53E981E6B21C}"/>
            </c:ext>
          </c:extLst>
        </c:ser>
        <c:ser>
          <c:idx val="2"/>
          <c:order val="2"/>
          <c:tx>
            <c:strRef>
              <c:f>'Sheet1 (2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2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2)'!$E$4:$E$7</c:f>
              <c:numCache>
                <c:formatCode>General</c:formatCode>
                <c:ptCount val="4"/>
                <c:pt idx="0">
                  <c:v>1.99</c:v>
                </c:pt>
                <c:pt idx="1">
                  <c:v>1.66</c:v>
                </c:pt>
                <c:pt idx="2">
                  <c:v>1.04</c:v>
                </c:pt>
                <c:pt idx="3">
                  <c:v>2.200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222B-466E-B957-53E981E6B21C}"/>
            </c:ext>
          </c:extLst>
        </c:ser>
        <c:ser>
          <c:idx val="3"/>
          <c:order val="3"/>
          <c:tx>
            <c:strRef>
              <c:f>'Sheet1 (2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222B-466E-B957-53E981E6B21C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2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2)'!$F$4:$F$7</c:f>
              <c:numCache>
                <c:formatCode>General</c:formatCode>
                <c:ptCount val="4"/>
                <c:pt idx="0">
                  <c:v>1.59</c:v>
                </c:pt>
                <c:pt idx="1">
                  <c:v>1.32</c:v>
                </c:pt>
                <c:pt idx="2">
                  <c:v>0.94</c:v>
                </c:pt>
                <c:pt idx="3">
                  <c:v>1.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222B-466E-B957-53E981E6B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0012704"/>
        <c:axId val="-2010025760"/>
      </c:barChart>
      <c:catAx>
        <c:axId val="-2010012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heat varieties</a:t>
                </a:r>
              </a:p>
            </c:rich>
          </c:tx>
          <c:layout>
            <c:manualLayout>
              <c:xMode val="edge"/>
              <c:yMode val="edge"/>
              <c:x val="0.3719061679790026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25760"/>
        <c:crosses val="autoZero"/>
        <c:auto val="1"/>
        <c:lblAlgn val="ctr"/>
        <c:lblOffset val="100"/>
        <c:noMultiLvlLbl val="0"/>
      </c:catAx>
      <c:valAx>
        <c:axId val="-201002576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rmination index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8147382618839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127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79833460533746"/>
          <c:y val="4.8059565470982793E-2"/>
          <c:w val="0.83852869455147894"/>
          <c:h val="0.86481996202087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3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5555555555555558E-3"/>
                  <c:y val="9.259259259259217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111111111111111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3)'!$B$4:$B$7</c:f>
              <c:numCache>
                <c:formatCode>General</c:formatCode>
                <c:ptCount val="4"/>
              </c:numCache>
            </c:numRef>
          </c:cat>
          <c:val>
            <c:numRef>
              <c:f>'Sheet1 (3)'!$C$4:$C$7</c:f>
              <c:numCache>
                <c:formatCode>General</c:formatCode>
                <c:ptCount val="4"/>
                <c:pt idx="0">
                  <c:v>1.67</c:v>
                </c:pt>
                <c:pt idx="1">
                  <c:v>1.2</c:v>
                </c:pt>
                <c:pt idx="2">
                  <c:v>0.61</c:v>
                </c:pt>
                <c:pt idx="3">
                  <c:v>1.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A3D-4AAB-AFD9-ABB9A2B72ED1}"/>
            </c:ext>
          </c:extLst>
        </c:ser>
        <c:ser>
          <c:idx val="1"/>
          <c:order val="1"/>
          <c:tx>
            <c:strRef>
              <c:f>'Sheet1 (3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2437781360066642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3)'!$B$4:$B$7</c:f>
              <c:numCache>
                <c:formatCode>General</c:formatCode>
                <c:ptCount val="4"/>
              </c:numCache>
            </c:numRef>
          </c:cat>
          <c:val>
            <c:numRef>
              <c:f>'Sheet1 (3)'!$D$4:$D$7</c:f>
              <c:numCache>
                <c:formatCode>General</c:formatCode>
                <c:ptCount val="4"/>
                <c:pt idx="0">
                  <c:v>1.8</c:v>
                </c:pt>
                <c:pt idx="1">
                  <c:v>2.63</c:v>
                </c:pt>
                <c:pt idx="2">
                  <c:v>1.43</c:v>
                </c:pt>
                <c:pt idx="3">
                  <c:v>1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A3D-4AAB-AFD9-ABB9A2B72ED1}"/>
            </c:ext>
          </c:extLst>
        </c:ser>
        <c:ser>
          <c:idx val="2"/>
          <c:order val="2"/>
          <c:tx>
            <c:strRef>
              <c:f>'Sheet1 (3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3)'!$B$4:$B$7</c:f>
              <c:numCache>
                <c:formatCode>General</c:formatCode>
                <c:ptCount val="4"/>
              </c:numCache>
            </c:numRef>
          </c:cat>
          <c:val>
            <c:numRef>
              <c:f>'Sheet1 (3)'!$E$4:$E$7</c:f>
              <c:numCache>
                <c:formatCode>General</c:formatCode>
                <c:ptCount val="4"/>
                <c:pt idx="0">
                  <c:v>2.5</c:v>
                </c:pt>
                <c:pt idx="1">
                  <c:v>3.03</c:v>
                </c:pt>
                <c:pt idx="2">
                  <c:v>0.93</c:v>
                </c:pt>
                <c:pt idx="3">
                  <c:v>2.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3A3D-4AAB-AFD9-ABB9A2B72ED1}"/>
            </c:ext>
          </c:extLst>
        </c:ser>
        <c:ser>
          <c:idx val="3"/>
          <c:order val="3"/>
          <c:tx>
            <c:strRef>
              <c:f>'Sheet1 (3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8.3333333333333332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3A3D-4AAB-AFD9-ABB9A2B72ED1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3)'!$B$4:$B$7</c:f>
              <c:numCache>
                <c:formatCode>General</c:formatCode>
                <c:ptCount val="4"/>
              </c:numCache>
            </c:numRef>
          </c:cat>
          <c:val>
            <c:numRef>
              <c:f>'Sheet1 (3)'!$F$4:$F$7</c:f>
              <c:numCache>
                <c:formatCode>General</c:formatCode>
                <c:ptCount val="4"/>
                <c:pt idx="0">
                  <c:v>1.77</c:v>
                </c:pt>
                <c:pt idx="1">
                  <c:v>1.62</c:v>
                </c:pt>
                <c:pt idx="2">
                  <c:v>1.1499999999999999</c:v>
                </c:pt>
                <c:pt idx="3">
                  <c:v>1.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3A3D-4AAB-AFD9-ABB9A2B72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0015968"/>
        <c:axId val="-2010014880"/>
      </c:barChart>
      <c:catAx>
        <c:axId val="-201001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14880"/>
        <c:crosses val="autoZero"/>
        <c:auto val="1"/>
        <c:lblAlgn val="ctr"/>
        <c:lblOffset val="100"/>
        <c:noMultiLvlLbl val="0"/>
      </c:catAx>
      <c:valAx>
        <c:axId val="-2010014880"/>
        <c:scaling>
          <c:orientation val="minMax"/>
          <c:max val="4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ot length (cm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33325678040244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1596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7334524673777479"/>
          <c:y val="6.0185185185185182E-2"/>
          <c:w val="0.8"/>
          <c:h val="0.141687289088863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68547681539809"/>
          <c:y val="4.8269699620880728E-2"/>
          <c:w val="0.82975896762904633"/>
          <c:h val="0.87736272965879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4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-4.62962962962967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4)'!$B$4:$B$7</c:f>
              <c:numCache>
                <c:formatCode>General</c:formatCode>
                <c:ptCount val="4"/>
              </c:numCache>
            </c:numRef>
          </c:cat>
          <c:val>
            <c:numRef>
              <c:f>'Sheet1 (4)'!$C$4:$C$7</c:f>
              <c:numCache>
                <c:formatCode>General</c:formatCode>
                <c:ptCount val="4"/>
                <c:pt idx="0">
                  <c:v>7.21</c:v>
                </c:pt>
                <c:pt idx="1">
                  <c:v>6.57</c:v>
                </c:pt>
                <c:pt idx="2">
                  <c:v>6.4</c:v>
                </c:pt>
                <c:pt idx="3">
                  <c:v>7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86A-496C-BF23-20051B8A0848}"/>
            </c:ext>
          </c:extLst>
        </c:ser>
        <c:ser>
          <c:idx val="1"/>
          <c:order val="1"/>
          <c:tx>
            <c:strRef>
              <c:f>'Sheet1 (4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4)'!$B$4:$B$7</c:f>
              <c:numCache>
                <c:formatCode>General</c:formatCode>
                <c:ptCount val="4"/>
              </c:numCache>
            </c:numRef>
          </c:cat>
          <c:val>
            <c:numRef>
              <c:f>'Sheet1 (4)'!$D$4:$D$7</c:f>
              <c:numCache>
                <c:formatCode>General</c:formatCode>
                <c:ptCount val="4"/>
                <c:pt idx="0">
                  <c:v>8.6</c:v>
                </c:pt>
                <c:pt idx="1">
                  <c:v>6.73</c:v>
                </c:pt>
                <c:pt idx="2">
                  <c:v>9.83</c:v>
                </c:pt>
                <c:pt idx="3">
                  <c:v>8.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186A-496C-BF23-20051B8A0848}"/>
            </c:ext>
          </c:extLst>
        </c:ser>
        <c:ser>
          <c:idx val="2"/>
          <c:order val="2"/>
          <c:tx>
            <c:strRef>
              <c:f>'Sheet1 (4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4)'!$B$4:$B$7</c:f>
              <c:numCache>
                <c:formatCode>General</c:formatCode>
                <c:ptCount val="4"/>
              </c:numCache>
            </c:numRef>
          </c:cat>
          <c:val>
            <c:numRef>
              <c:f>'Sheet1 (4)'!$E$4:$E$7</c:f>
              <c:numCache>
                <c:formatCode>General</c:formatCode>
                <c:ptCount val="4"/>
                <c:pt idx="0">
                  <c:v>8.6</c:v>
                </c:pt>
                <c:pt idx="1">
                  <c:v>7.9</c:v>
                </c:pt>
                <c:pt idx="2">
                  <c:v>8.43</c:v>
                </c:pt>
                <c:pt idx="3">
                  <c:v>9.86999999999999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186A-496C-BF23-20051B8A0848}"/>
            </c:ext>
          </c:extLst>
        </c:ser>
        <c:ser>
          <c:idx val="3"/>
          <c:order val="3"/>
          <c:tx>
            <c:strRef>
              <c:f>'Sheet1 (4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186A-496C-BF23-20051B8A0848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4)'!$B$4:$B$7</c:f>
              <c:numCache>
                <c:formatCode>General</c:formatCode>
                <c:ptCount val="4"/>
              </c:numCache>
            </c:numRef>
          </c:cat>
          <c:val>
            <c:numRef>
              <c:f>'Sheet1 (4)'!$F$4:$F$7</c:f>
              <c:numCache>
                <c:formatCode>General</c:formatCode>
                <c:ptCount val="4"/>
                <c:pt idx="0">
                  <c:v>8.3699999999999992</c:v>
                </c:pt>
                <c:pt idx="1">
                  <c:v>7.17</c:v>
                </c:pt>
                <c:pt idx="2">
                  <c:v>7.47</c:v>
                </c:pt>
                <c:pt idx="3">
                  <c:v>8.13000000000000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186A-496C-BF23-20051B8A0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0012160"/>
        <c:axId val="-2010027392"/>
      </c:barChart>
      <c:catAx>
        <c:axId val="-201001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27392"/>
        <c:crosses val="autoZero"/>
        <c:auto val="1"/>
        <c:lblAlgn val="ctr"/>
        <c:lblOffset val="100"/>
        <c:noMultiLvlLbl val="0"/>
      </c:catAx>
      <c:valAx>
        <c:axId val="-2010027392"/>
        <c:scaling>
          <c:orientation val="minMax"/>
          <c:max val="1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cm)</a:t>
                </a:r>
              </a:p>
            </c:rich>
          </c:tx>
          <c:layout>
            <c:manualLayout>
              <c:xMode val="edge"/>
              <c:yMode val="edge"/>
              <c:x val="6.7410432256761934E-3"/>
              <c:y val="0.21665893705034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1216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5214348206474"/>
          <c:y val="3.2456984543598709E-2"/>
          <c:w val="0.82159230096237967"/>
          <c:h val="0.73910141440653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5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5462668816039986E-17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9.25925925925930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5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5)'!$C$4:$C$7</c:f>
              <c:numCache>
                <c:formatCode>General</c:formatCode>
                <c:ptCount val="4"/>
                <c:pt idx="0">
                  <c:v>1.22</c:v>
                </c:pt>
                <c:pt idx="1">
                  <c:v>1.35</c:v>
                </c:pt>
                <c:pt idx="2">
                  <c:v>1.36</c:v>
                </c:pt>
                <c:pt idx="3">
                  <c:v>1.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393-4767-9409-B5A3A9AD4117}"/>
            </c:ext>
          </c:extLst>
        </c:ser>
        <c:ser>
          <c:idx val="1"/>
          <c:order val="1"/>
          <c:tx>
            <c:strRef>
              <c:f>'Sheet1 (5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803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5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5)'!$D$4:$D$7</c:f>
              <c:numCache>
                <c:formatCode>General</c:formatCode>
                <c:ptCount val="4"/>
                <c:pt idx="0">
                  <c:v>1.73</c:v>
                </c:pt>
                <c:pt idx="1">
                  <c:v>2.2599999999999998</c:v>
                </c:pt>
                <c:pt idx="2">
                  <c:v>1.6</c:v>
                </c:pt>
                <c:pt idx="3">
                  <c:v>1.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393-4767-9409-B5A3A9AD4117}"/>
            </c:ext>
          </c:extLst>
        </c:ser>
        <c:ser>
          <c:idx val="2"/>
          <c:order val="2"/>
          <c:tx>
            <c:strRef>
              <c:f>'Sheet1 (5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5.555555555555555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5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5)'!$E$4:$E$7</c:f>
              <c:numCache>
                <c:formatCode>General</c:formatCode>
                <c:ptCount val="4"/>
                <c:pt idx="0">
                  <c:v>2.13</c:v>
                </c:pt>
                <c:pt idx="1">
                  <c:v>2.63</c:v>
                </c:pt>
                <c:pt idx="2">
                  <c:v>1.38</c:v>
                </c:pt>
                <c:pt idx="3">
                  <c:v>2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D393-4767-9409-B5A3A9AD4117}"/>
            </c:ext>
          </c:extLst>
        </c:ser>
        <c:ser>
          <c:idx val="3"/>
          <c:order val="3"/>
          <c:tx>
            <c:strRef>
              <c:f>'Sheet1 (5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7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D393-4767-9409-B5A3A9AD411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5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5)'!$F$4:$F$7</c:f>
              <c:numCache>
                <c:formatCode>General</c:formatCode>
                <c:ptCount val="4"/>
                <c:pt idx="0">
                  <c:v>1.43</c:v>
                </c:pt>
                <c:pt idx="1">
                  <c:v>1.76</c:v>
                </c:pt>
                <c:pt idx="2">
                  <c:v>1.3</c:v>
                </c:pt>
                <c:pt idx="3">
                  <c:v>1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D393-4767-9409-B5A3A9AD4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0026848"/>
        <c:axId val="-2011279216"/>
      </c:barChart>
      <c:catAx>
        <c:axId val="-2010026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heat varieties</a:t>
                </a:r>
              </a:p>
            </c:rich>
          </c:tx>
          <c:layout>
            <c:manualLayout>
              <c:xMode val="edge"/>
              <c:yMode val="edge"/>
              <c:x val="0.3719061679790026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1279216"/>
        <c:crosses val="autoZero"/>
        <c:auto val="1"/>
        <c:lblAlgn val="ctr"/>
        <c:lblOffset val="100"/>
        <c:noMultiLvlLbl val="0"/>
      </c:catAx>
      <c:valAx>
        <c:axId val="-2011279216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sh weight (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054790026246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02684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76348194570917"/>
          <c:y val="3.1088145231846019E-2"/>
          <c:w val="0.82697877051082891"/>
          <c:h val="0.896832583427071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6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8.3333333333333332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6)'!$B$4:$B$7</c:f>
              <c:numCache>
                <c:formatCode>General</c:formatCode>
                <c:ptCount val="4"/>
              </c:numCache>
            </c:numRef>
          </c:cat>
          <c:val>
            <c:numRef>
              <c:f>'Sheet1 (6)'!$C$4:$C$7</c:f>
              <c:numCache>
                <c:formatCode>General</c:formatCode>
                <c:ptCount val="4"/>
                <c:pt idx="0">
                  <c:v>2.74</c:v>
                </c:pt>
                <c:pt idx="1">
                  <c:v>1.35</c:v>
                </c:pt>
                <c:pt idx="2">
                  <c:v>1.4</c:v>
                </c:pt>
                <c:pt idx="3">
                  <c:v>1.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6F2-4F62-8FD0-7095CD892462}"/>
            </c:ext>
          </c:extLst>
        </c:ser>
        <c:ser>
          <c:idx val="1"/>
          <c:order val="1"/>
          <c:tx>
            <c:strRef>
              <c:f>'Sheet1 (6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9.259259259259217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6)'!$B$4:$B$7</c:f>
              <c:numCache>
                <c:formatCode>General</c:formatCode>
                <c:ptCount val="4"/>
              </c:numCache>
            </c:numRef>
          </c:cat>
          <c:val>
            <c:numRef>
              <c:f>'Sheet1 (6)'!$D$4:$D$7</c:f>
              <c:numCache>
                <c:formatCode>General</c:formatCode>
                <c:ptCount val="4"/>
                <c:pt idx="0">
                  <c:v>3.74</c:v>
                </c:pt>
                <c:pt idx="1">
                  <c:v>2.69</c:v>
                </c:pt>
                <c:pt idx="2">
                  <c:v>2.68</c:v>
                </c:pt>
                <c:pt idx="3">
                  <c:v>1.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16F2-4F62-8FD0-7095CD892462}"/>
            </c:ext>
          </c:extLst>
        </c:ser>
        <c:ser>
          <c:idx val="2"/>
          <c:order val="2"/>
          <c:tx>
            <c:strRef>
              <c:f>'Sheet1 (6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7777777777777779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6)'!$B$4:$B$7</c:f>
              <c:numCache>
                <c:formatCode>General</c:formatCode>
                <c:ptCount val="4"/>
              </c:numCache>
            </c:numRef>
          </c:cat>
          <c:val>
            <c:numRef>
              <c:f>'Sheet1 (6)'!$E$4:$E$7</c:f>
              <c:numCache>
                <c:formatCode>General</c:formatCode>
                <c:ptCount val="4"/>
                <c:pt idx="0">
                  <c:v>3.93</c:v>
                </c:pt>
                <c:pt idx="1">
                  <c:v>2.74</c:v>
                </c:pt>
                <c:pt idx="2">
                  <c:v>1.75</c:v>
                </c:pt>
                <c:pt idx="3">
                  <c:v>2.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16F2-4F62-8FD0-7095CD892462}"/>
            </c:ext>
          </c:extLst>
        </c:ser>
        <c:ser>
          <c:idx val="3"/>
          <c:order val="3"/>
          <c:tx>
            <c:strRef>
              <c:f>'Sheet1 (6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267E-3"/>
                  <c:y val="4.629629629629586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16F2-4F62-8FD0-7095CD892462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6)'!$B$4:$B$7</c:f>
              <c:numCache>
                <c:formatCode>General</c:formatCode>
                <c:ptCount val="4"/>
              </c:numCache>
            </c:numRef>
          </c:cat>
          <c:val>
            <c:numRef>
              <c:f>'Sheet1 (6)'!$F$4:$F$7</c:f>
              <c:numCache>
                <c:formatCode>General</c:formatCode>
                <c:ptCount val="4"/>
                <c:pt idx="0">
                  <c:v>3.34</c:v>
                </c:pt>
                <c:pt idx="1">
                  <c:v>1.54</c:v>
                </c:pt>
                <c:pt idx="2">
                  <c:v>1.82</c:v>
                </c:pt>
                <c:pt idx="3">
                  <c:v>1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16F2-4F62-8FD0-7095CD892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11280848"/>
        <c:axId val="-1826791888"/>
      </c:barChart>
      <c:catAx>
        <c:axId val="-201128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91888"/>
        <c:crosses val="autoZero"/>
        <c:auto val="1"/>
        <c:lblAlgn val="ctr"/>
        <c:lblOffset val="100"/>
        <c:noMultiLvlLbl val="0"/>
      </c:catAx>
      <c:valAx>
        <c:axId val="-1826791888"/>
        <c:scaling>
          <c:orientation val="minMax"/>
          <c:max val="5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lorophyll content (mg/g)</a:t>
                </a:r>
              </a:p>
            </c:rich>
          </c:tx>
          <c:layout>
            <c:manualLayout>
              <c:xMode val="edge"/>
              <c:yMode val="edge"/>
              <c:x val="3.660232947072093E-2"/>
              <c:y val="0.15647382618839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1280848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t"/>
      <c:layout>
        <c:manualLayout>
          <c:xMode val="edge"/>
          <c:yMode val="edge"/>
          <c:x val="0.15843329107671064"/>
          <c:y val="4.6296296296296294E-2"/>
          <c:w val="0.79571828521434829"/>
          <c:h val="0.163405980502437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10877407447355"/>
          <c:y val="3.1088145231846019E-2"/>
          <c:w val="0.83040568559067107"/>
          <c:h val="0.763234543598716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7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7777777777778798E-3"/>
                  <c:y val="-4.62962962962967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7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7)'!$C$4:$C$7</c:f>
              <c:numCache>
                <c:formatCode>General</c:formatCode>
                <c:ptCount val="4"/>
                <c:pt idx="0">
                  <c:v>3.03</c:v>
                </c:pt>
                <c:pt idx="1">
                  <c:v>2.86</c:v>
                </c:pt>
                <c:pt idx="2">
                  <c:v>3.44</c:v>
                </c:pt>
                <c:pt idx="3">
                  <c:v>3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BC3-4A10-A79B-2F1BC38A388D}"/>
            </c:ext>
          </c:extLst>
        </c:ser>
        <c:ser>
          <c:idx val="1"/>
          <c:order val="1"/>
          <c:tx>
            <c:strRef>
              <c:f>'Sheet1 (7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25925925925928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7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7)'!$D$4:$D$7</c:f>
              <c:numCache>
                <c:formatCode>General</c:formatCode>
                <c:ptCount val="4"/>
                <c:pt idx="0">
                  <c:v>3.89</c:v>
                </c:pt>
                <c:pt idx="1">
                  <c:v>2.99</c:v>
                </c:pt>
                <c:pt idx="2">
                  <c:v>5.08</c:v>
                </c:pt>
                <c:pt idx="3">
                  <c:v>3.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BC3-4A10-A79B-2F1BC38A388D}"/>
            </c:ext>
          </c:extLst>
        </c:ser>
        <c:ser>
          <c:idx val="2"/>
          <c:order val="2"/>
          <c:tx>
            <c:strRef>
              <c:f>'Sheet1 (7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7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7)'!$E$4:$E$7</c:f>
              <c:numCache>
                <c:formatCode>General</c:formatCode>
                <c:ptCount val="4"/>
                <c:pt idx="0">
                  <c:v>4.88</c:v>
                </c:pt>
                <c:pt idx="1">
                  <c:v>4.01</c:v>
                </c:pt>
                <c:pt idx="2">
                  <c:v>3.59</c:v>
                </c:pt>
                <c:pt idx="3">
                  <c:v>5.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DBC3-4A10-A79B-2F1BC38A388D}"/>
            </c:ext>
          </c:extLst>
        </c:ser>
        <c:ser>
          <c:idx val="3"/>
          <c:order val="3"/>
          <c:tx>
            <c:strRef>
              <c:f>'Sheet1 (7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5.5555555555555558E-3"/>
                  <c:y val="-4.629629629629671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DBC3-4A10-A79B-2F1BC38A388D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7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7)'!$F$4:$F$7</c:f>
              <c:numCache>
                <c:formatCode>General</c:formatCode>
                <c:ptCount val="4"/>
                <c:pt idx="0">
                  <c:v>3.49</c:v>
                </c:pt>
                <c:pt idx="1">
                  <c:v>3.01</c:v>
                </c:pt>
                <c:pt idx="2">
                  <c:v>3.86</c:v>
                </c:pt>
                <c:pt idx="3">
                  <c:v>3.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DBC3-4A10-A79B-2F1BC38A3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26784272"/>
        <c:axId val="-1826793520"/>
      </c:barChart>
      <c:catAx>
        <c:axId val="-182678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heat varieties</a:t>
                </a:r>
              </a:p>
            </c:rich>
          </c:tx>
          <c:layout>
            <c:manualLayout>
              <c:xMode val="edge"/>
              <c:yMode val="edge"/>
              <c:x val="0.3719061679790026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93520"/>
        <c:crosses val="autoZero"/>
        <c:auto val="1"/>
        <c:lblAlgn val="ctr"/>
        <c:lblOffset val="100"/>
        <c:noMultiLvlLbl val="0"/>
      </c:catAx>
      <c:valAx>
        <c:axId val="-182679352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rotenoid content (mg/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93510863225430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84272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18547681539807"/>
          <c:y val="4.0883040304893398E-2"/>
          <c:w val="0.82159230096237967"/>
          <c:h val="0.896669423171418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8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8.4875562720133283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8)'!$B$4:$B$7</c:f>
              <c:numCache>
                <c:formatCode>General</c:formatCode>
                <c:ptCount val="4"/>
              </c:numCache>
            </c:numRef>
          </c:cat>
          <c:val>
            <c:numRef>
              <c:f>'Sheet1 (8)'!$C$4:$C$7</c:f>
              <c:numCache>
                <c:formatCode>General</c:formatCode>
                <c:ptCount val="4"/>
                <c:pt idx="0">
                  <c:v>0.877</c:v>
                </c:pt>
                <c:pt idx="1">
                  <c:v>0.86</c:v>
                </c:pt>
                <c:pt idx="2">
                  <c:v>0.95</c:v>
                </c:pt>
                <c:pt idx="3">
                  <c:v>1.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C74-4718-8D54-2C5F1CACA504}"/>
            </c:ext>
          </c:extLst>
        </c:ser>
        <c:ser>
          <c:idx val="1"/>
          <c:order val="1"/>
          <c:tx>
            <c:strRef>
              <c:f>'Sheet1 (8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5.5555555555555046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7777777777778798E-3"/>
                  <c:y val="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8)'!$B$4:$B$7</c:f>
              <c:numCache>
                <c:formatCode>General</c:formatCode>
                <c:ptCount val="4"/>
              </c:numCache>
            </c:numRef>
          </c:cat>
          <c:val>
            <c:numRef>
              <c:f>'Sheet1 (8)'!$D$4:$D$7</c:f>
              <c:numCache>
                <c:formatCode>General</c:formatCode>
                <c:ptCount val="4"/>
                <c:pt idx="0">
                  <c:v>0.39</c:v>
                </c:pt>
                <c:pt idx="1">
                  <c:v>0.94</c:v>
                </c:pt>
                <c:pt idx="2">
                  <c:v>1.1000000000000001</c:v>
                </c:pt>
                <c:pt idx="3">
                  <c:v>0.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AC74-4718-8D54-2C5F1CACA504}"/>
            </c:ext>
          </c:extLst>
        </c:ser>
        <c:ser>
          <c:idx val="2"/>
          <c:order val="2"/>
          <c:tx>
            <c:strRef>
              <c:f>'Sheet1 (8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8)'!$B$4:$B$7</c:f>
              <c:numCache>
                <c:formatCode>General</c:formatCode>
                <c:ptCount val="4"/>
              </c:numCache>
            </c:numRef>
          </c:cat>
          <c:val>
            <c:numRef>
              <c:f>'Sheet1 (8)'!$E$4:$E$7</c:f>
              <c:numCache>
                <c:formatCode>General</c:formatCode>
                <c:ptCount val="4"/>
                <c:pt idx="0">
                  <c:v>0.84</c:v>
                </c:pt>
                <c:pt idx="1">
                  <c:v>0.7</c:v>
                </c:pt>
                <c:pt idx="2">
                  <c:v>0.67</c:v>
                </c:pt>
                <c:pt idx="3">
                  <c:v>0.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AC74-4718-8D54-2C5F1CACA504}"/>
            </c:ext>
          </c:extLst>
        </c:ser>
        <c:ser>
          <c:idx val="3"/>
          <c:order val="3"/>
          <c:tx>
            <c:strRef>
              <c:f>'Sheet1 (8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714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5555555555556061E-3"/>
                  <c:y val="-2.1218890680033321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AC74-4718-8D54-2C5F1CACA50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heet1 (8)'!$B$4:$B$7</c:f>
              <c:numCache>
                <c:formatCode>General</c:formatCode>
                <c:ptCount val="4"/>
              </c:numCache>
            </c:numRef>
          </c:cat>
          <c:val>
            <c:numRef>
              <c:f>'Sheet1 (8)'!$F$4:$F$7</c:f>
              <c:numCache>
                <c:formatCode>General</c:formatCode>
                <c:ptCount val="4"/>
                <c:pt idx="0">
                  <c:v>0.95</c:v>
                </c:pt>
                <c:pt idx="1">
                  <c:v>1.19</c:v>
                </c:pt>
                <c:pt idx="2">
                  <c:v>1.41</c:v>
                </c:pt>
                <c:pt idx="3">
                  <c:v>1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AC74-4718-8D54-2C5F1CACA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26792432"/>
        <c:axId val="-1826783184"/>
      </c:barChart>
      <c:catAx>
        <c:axId val="-182679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83184"/>
        <c:crosses val="autoZero"/>
        <c:auto val="1"/>
        <c:lblAlgn val="ctr"/>
        <c:lblOffset val="100"/>
        <c:noMultiLvlLbl val="0"/>
      </c:catAx>
      <c:valAx>
        <c:axId val="-182678318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enolic content (mg/ml)</a:t>
                </a:r>
              </a:p>
            </c:rich>
          </c:tx>
          <c:layout>
            <c:manualLayout>
              <c:xMode val="edge"/>
              <c:yMode val="edge"/>
              <c:x val="1.455617402497866E-2"/>
              <c:y val="0.1221639760783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92432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t"/>
      <c:layout>
        <c:manualLayout>
          <c:xMode val="edge"/>
          <c:yMode val="edge"/>
          <c:x val="0.16602975475523188"/>
          <c:y val="6.0185185185185182E-2"/>
          <c:w val="0.79571828521434829"/>
          <c:h val="0.13683289588801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2946327491431"/>
          <c:y val="3.1472003499562563E-2"/>
          <c:w val="0.8015173414294755"/>
          <c:h val="0.740086395450568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9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3888888888888888E-2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9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9)'!$C$4:$C$7</c:f>
              <c:numCache>
                <c:formatCode>General</c:formatCode>
                <c:ptCount val="4"/>
                <c:pt idx="0">
                  <c:v>142.36000000000001</c:v>
                </c:pt>
                <c:pt idx="1">
                  <c:v>129.99</c:v>
                </c:pt>
                <c:pt idx="2">
                  <c:v>163.04</c:v>
                </c:pt>
                <c:pt idx="3">
                  <c:v>160.55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FF9-4CEC-9FC3-F8A80A9F4B23}"/>
            </c:ext>
          </c:extLst>
        </c:ser>
        <c:ser>
          <c:idx val="1"/>
          <c:order val="1"/>
          <c:tx>
            <c:strRef>
              <c:f>'Sheet1 (9)'!$D$3</c:f>
              <c:strCache>
                <c:ptCount val="1"/>
                <c:pt idx="0">
                  <c:v>CuNPs (25 mg/L)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9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9)'!$D$4:$D$7</c:f>
              <c:numCache>
                <c:formatCode>General</c:formatCode>
                <c:ptCount val="4"/>
                <c:pt idx="0">
                  <c:v>120.33</c:v>
                </c:pt>
                <c:pt idx="1">
                  <c:v>96.88</c:v>
                </c:pt>
                <c:pt idx="2">
                  <c:v>115.24</c:v>
                </c:pt>
                <c:pt idx="3">
                  <c:v>190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FF9-4CEC-9FC3-F8A80A9F4B23}"/>
            </c:ext>
          </c:extLst>
        </c:ser>
        <c:ser>
          <c:idx val="2"/>
          <c:order val="2"/>
          <c:tx>
            <c:strRef>
              <c:f>'Sheet1 (9)'!$E$3</c:f>
              <c:strCache>
                <c:ptCount val="1"/>
                <c:pt idx="0">
                  <c:v>CuNPs (50 mg/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5555555555556061E-3"/>
                  <c:y val="-2.1218890680033321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6.669947506561679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9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9)'!$E$4:$E$7</c:f>
              <c:numCache>
                <c:formatCode>General</c:formatCode>
                <c:ptCount val="4"/>
                <c:pt idx="0">
                  <c:v>203.27</c:v>
                </c:pt>
                <c:pt idx="1">
                  <c:v>161.57</c:v>
                </c:pt>
                <c:pt idx="2">
                  <c:v>187.28</c:v>
                </c:pt>
                <c:pt idx="3">
                  <c:v>219.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3FF9-4CEC-9FC3-F8A80A9F4B23}"/>
            </c:ext>
          </c:extLst>
        </c:ser>
        <c:ser>
          <c:idx val="3"/>
          <c:order val="3"/>
          <c:tx>
            <c:strRef>
              <c:f>'Sheet1 (9)'!$F$3</c:f>
              <c:strCache>
                <c:ptCount val="1"/>
                <c:pt idx="0">
                  <c:v>CuNPs (100 mg/L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5.555555555555555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1.111111111111111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2.777777777777676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3FF9-4CEC-9FC3-F8A80A9F4B23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1 (9)'!$B$4:$B$7</c:f>
              <c:strCache>
                <c:ptCount val="4"/>
                <c:pt idx="0">
                  <c:v>18-Elite line-1</c:v>
                </c:pt>
                <c:pt idx="1">
                  <c:v>18-Elite line-3</c:v>
                </c:pt>
                <c:pt idx="2">
                  <c:v>18-Elite line-5</c:v>
                </c:pt>
                <c:pt idx="3">
                  <c:v>18-Elite line-6</c:v>
                </c:pt>
              </c:strCache>
            </c:strRef>
          </c:cat>
          <c:val>
            <c:numRef>
              <c:f>'Sheet1 (9)'!$F$4:$F$7</c:f>
              <c:numCache>
                <c:formatCode>General</c:formatCode>
                <c:ptCount val="4"/>
                <c:pt idx="0">
                  <c:v>66.819999999999993</c:v>
                </c:pt>
                <c:pt idx="1">
                  <c:v>143.49</c:v>
                </c:pt>
                <c:pt idx="2">
                  <c:v>180.27</c:v>
                </c:pt>
                <c:pt idx="3">
                  <c:v>127.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3FF9-4CEC-9FC3-F8A80A9F4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26782096"/>
        <c:axId val="-1826794064"/>
      </c:barChart>
      <c:catAx>
        <c:axId val="-1826782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heat varieties</a:t>
                </a:r>
              </a:p>
            </c:rich>
          </c:tx>
          <c:layout>
            <c:manualLayout>
              <c:xMode val="edge"/>
              <c:yMode val="edge"/>
              <c:x val="0.3719061679790026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94064"/>
        <c:crosses val="autoZero"/>
        <c:auto val="1"/>
        <c:lblAlgn val="ctr"/>
        <c:lblOffset val="100"/>
        <c:noMultiLvlLbl val="0"/>
      </c:catAx>
      <c:valAx>
        <c:axId val="-1826794064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gar content (µg/ml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054790026246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78209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3</xdr:row>
      <xdr:rowOff>366712</xdr:rowOff>
    </xdr:from>
    <xdr:to>
      <xdr:col>13</xdr:col>
      <xdr:colOff>257175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3</xdr:row>
      <xdr:rowOff>366712</xdr:rowOff>
    </xdr:from>
    <xdr:to>
      <xdr:col>13</xdr:col>
      <xdr:colOff>352425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4</xdr:row>
      <xdr:rowOff>4762</xdr:rowOff>
    </xdr:from>
    <xdr:to>
      <xdr:col>12</xdr:col>
      <xdr:colOff>190500</xdr:colOff>
      <xdr:row>14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2</xdr:row>
      <xdr:rowOff>300037</xdr:rowOff>
    </xdr:from>
    <xdr:to>
      <xdr:col>12</xdr:col>
      <xdr:colOff>581025</xdr:colOff>
      <xdr:row>11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3</xdr:row>
      <xdr:rowOff>366712</xdr:rowOff>
    </xdr:from>
    <xdr:to>
      <xdr:col>13</xdr:col>
      <xdr:colOff>323850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1</xdr:colOff>
      <xdr:row>4</xdr:row>
      <xdr:rowOff>4762</xdr:rowOff>
    </xdr:from>
    <xdr:to>
      <xdr:col>13</xdr:col>
      <xdr:colOff>171451</xdr:colOff>
      <xdr:row>14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3</xdr:row>
      <xdr:rowOff>366712</xdr:rowOff>
    </xdr:from>
    <xdr:to>
      <xdr:col>13</xdr:col>
      <xdr:colOff>361950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1</xdr:colOff>
      <xdr:row>4</xdr:row>
      <xdr:rowOff>4762</xdr:rowOff>
    </xdr:from>
    <xdr:to>
      <xdr:col>12</xdr:col>
      <xdr:colOff>447675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3</xdr:row>
      <xdr:rowOff>366712</xdr:rowOff>
    </xdr:from>
    <xdr:to>
      <xdr:col>13</xdr:col>
      <xdr:colOff>276225</xdr:colOff>
      <xdr:row>1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8"/>
  <sheetViews>
    <sheetView workbookViewId="0">
      <selection activeCell="F18" sqref="F18"/>
    </sheetView>
  </sheetViews>
  <sheetFormatPr defaultRowHeight="15" x14ac:dyDescent="0.25"/>
  <sheetData>
    <row r="3" spans="2:16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6" ht="17.25" thickTop="1" thickBot="1" x14ac:dyDescent="0.3">
      <c r="B4" s="2"/>
      <c r="C4" s="3">
        <v>40</v>
      </c>
      <c r="D4" s="3">
        <v>60</v>
      </c>
      <c r="E4" s="3">
        <v>66.67</v>
      </c>
      <c r="F4" s="3">
        <v>53.33</v>
      </c>
      <c r="P4">
        <f>(((E4-C4)/C4))*100</f>
        <v>66.675000000000011</v>
      </c>
    </row>
    <row r="5" spans="2:16" ht="17.25" thickTop="1" thickBot="1" x14ac:dyDescent="0.3">
      <c r="B5" s="2"/>
      <c r="C5" s="3">
        <v>43.33</v>
      </c>
      <c r="D5" s="3">
        <v>46.6</v>
      </c>
      <c r="E5" s="3">
        <v>56.67</v>
      </c>
      <c r="F5" s="3">
        <v>43.33</v>
      </c>
      <c r="P5">
        <f t="shared" ref="P5" si="0">(((E5-C5)/C5))*100</f>
        <v>30.786983614124175</v>
      </c>
    </row>
    <row r="6" spans="2:16" ht="17.25" thickTop="1" thickBot="1" x14ac:dyDescent="0.3">
      <c r="B6" s="2"/>
      <c r="C6" s="3">
        <v>30</v>
      </c>
      <c r="D6" s="3">
        <v>60</v>
      </c>
      <c r="E6" s="3">
        <v>40</v>
      </c>
      <c r="F6" s="3">
        <v>36.67</v>
      </c>
      <c r="P6">
        <f>(((D6-C6)/C6))*100</f>
        <v>100</v>
      </c>
    </row>
    <row r="7" spans="2:16" ht="17.25" thickTop="1" thickBot="1" x14ac:dyDescent="0.3">
      <c r="B7" s="2"/>
      <c r="C7" s="3">
        <v>60</v>
      </c>
      <c r="D7" s="3">
        <v>64.67</v>
      </c>
      <c r="E7" s="3">
        <v>66.67</v>
      </c>
      <c r="F7" s="3">
        <v>46.67</v>
      </c>
      <c r="P7">
        <f>(((F7-C7)/C7))*100</f>
        <v>-22.216666666666665</v>
      </c>
    </row>
    <row r="8" spans="2:16" ht="15.75" thickTop="1" x14ac:dyDescent="0.25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8"/>
  <sheetViews>
    <sheetView workbookViewId="0">
      <selection activeCell="O14" sqref="O14"/>
    </sheetView>
  </sheetViews>
  <sheetFormatPr defaultRowHeight="15" x14ac:dyDescent="0.25"/>
  <sheetData>
    <row r="3" spans="2:16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6" ht="33" thickTop="1" thickBot="1" x14ac:dyDescent="0.3">
      <c r="B4" s="2" t="s">
        <v>0</v>
      </c>
      <c r="C4" s="5">
        <v>1.1299999999999999</v>
      </c>
      <c r="D4" s="6">
        <v>1.74</v>
      </c>
      <c r="E4" s="6">
        <v>1.99</v>
      </c>
      <c r="F4" s="6">
        <v>1.59</v>
      </c>
      <c r="P4">
        <f>(((E4-C4)/C4))*100</f>
        <v>76.106194690265511</v>
      </c>
    </row>
    <row r="5" spans="2:16" ht="33" thickTop="1" thickBot="1" x14ac:dyDescent="0.3">
      <c r="B5" s="2" t="s">
        <v>1</v>
      </c>
      <c r="C5" s="7">
        <v>1.21</v>
      </c>
      <c r="D5" s="3">
        <v>1.23</v>
      </c>
      <c r="E5" s="7">
        <v>1.66</v>
      </c>
      <c r="F5" s="3">
        <v>1.32</v>
      </c>
      <c r="P5">
        <f t="shared" ref="P5:P7" si="0">(((E5-C5)/C5))*100</f>
        <v>37.190082644628099</v>
      </c>
    </row>
    <row r="6" spans="2:16" ht="33" thickTop="1" thickBot="1" x14ac:dyDescent="0.3">
      <c r="B6" s="2" t="s">
        <v>2</v>
      </c>
      <c r="C6" s="7">
        <v>0.74</v>
      </c>
      <c r="D6" s="3">
        <v>1.56</v>
      </c>
      <c r="E6" s="3">
        <v>1.04</v>
      </c>
      <c r="F6" s="3">
        <v>0.94</v>
      </c>
      <c r="P6">
        <f>(((D6-C6)/C6))*100</f>
        <v>110.81081081081081</v>
      </c>
    </row>
    <row r="7" spans="2:16" ht="33" thickTop="1" thickBot="1" x14ac:dyDescent="0.3">
      <c r="B7" s="2" t="s">
        <v>3</v>
      </c>
      <c r="C7" s="3">
        <v>1.88</v>
      </c>
      <c r="D7" s="7">
        <v>2.1</v>
      </c>
      <c r="E7" s="3">
        <v>2.2000000000000002</v>
      </c>
      <c r="F7" s="3">
        <v>1.43</v>
      </c>
      <c r="P7">
        <f t="shared" si="0"/>
        <v>17.021276595744698</v>
      </c>
    </row>
    <row r="8" spans="2:16" ht="15.75" thickTop="1" x14ac:dyDescent="0.25"/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8"/>
  <sheetViews>
    <sheetView workbookViewId="0">
      <selection activeCell="N15" sqref="N15"/>
    </sheetView>
  </sheetViews>
  <sheetFormatPr defaultRowHeight="15" x14ac:dyDescent="0.25"/>
  <sheetData>
    <row r="3" spans="2:17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7" ht="17.25" thickTop="1" thickBot="1" x14ac:dyDescent="0.3">
      <c r="B4" s="2"/>
      <c r="C4" s="6">
        <v>1.67</v>
      </c>
      <c r="D4" s="6">
        <v>1.8</v>
      </c>
      <c r="E4" s="5">
        <v>2.5</v>
      </c>
      <c r="F4" s="6">
        <v>1.77</v>
      </c>
      <c r="O4">
        <f>(((D4-C4)/C4))*100</f>
        <v>7.7844311377245585</v>
      </c>
      <c r="P4">
        <f>(((E4-C4)/C4))*100</f>
        <v>49.70059880239522</v>
      </c>
      <c r="Q4">
        <f>(((F4-C4)/C4))*100</f>
        <v>5.9880239520958138</v>
      </c>
    </row>
    <row r="5" spans="2:17" ht="17.25" thickTop="1" thickBot="1" x14ac:dyDescent="0.3">
      <c r="B5" s="2"/>
      <c r="C5" s="3">
        <v>1.2</v>
      </c>
      <c r="D5" s="3">
        <v>2.63</v>
      </c>
      <c r="E5" s="7">
        <v>3.03</v>
      </c>
      <c r="F5" s="3">
        <v>1.62</v>
      </c>
      <c r="O5">
        <f t="shared" ref="O5:O7" si="0">(((D5-C5)/C5))*100</f>
        <v>119.16666666666667</v>
      </c>
      <c r="P5">
        <f t="shared" ref="P5:P7" si="1">(((E5-C5)/C5))*100</f>
        <v>152.5</v>
      </c>
      <c r="Q5">
        <f t="shared" ref="Q5:Q7" si="2">(((F5-C5)/C5))*100</f>
        <v>35.000000000000014</v>
      </c>
    </row>
    <row r="6" spans="2:17" ht="17.25" thickTop="1" thickBot="1" x14ac:dyDescent="0.3">
      <c r="B6" s="2"/>
      <c r="C6" s="7">
        <v>0.61</v>
      </c>
      <c r="D6" s="3">
        <v>1.43</v>
      </c>
      <c r="E6" s="3">
        <v>0.93</v>
      </c>
      <c r="F6" s="3">
        <v>1.1499999999999999</v>
      </c>
      <c r="O6">
        <f t="shared" si="0"/>
        <v>134.42622950819671</v>
      </c>
      <c r="P6">
        <f>(((E6-C6)/C6))*100</f>
        <v>52.459016393442639</v>
      </c>
      <c r="Q6">
        <f>(((F6-C6)/C6))*100</f>
        <v>88.52459016393442</v>
      </c>
    </row>
    <row r="7" spans="2:17" ht="17.25" thickTop="1" thickBot="1" x14ac:dyDescent="0.3">
      <c r="B7" s="2"/>
      <c r="C7" s="3">
        <v>1.63</v>
      </c>
      <c r="D7" s="3">
        <v>1.7</v>
      </c>
      <c r="E7" s="3">
        <v>2.17</v>
      </c>
      <c r="F7" s="7">
        <v>1.79</v>
      </c>
      <c r="O7">
        <f t="shared" si="0"/>
        <v>4.2944785276073665</v>
      </c>
      <c r="P7">
        <f t="shared" si="1"/>
        <v>33.128834355828225</v>
      </c>
      <c r="Q7">
        <f t="shared" si="2"/>
        <v>9.8159509202454096</v>
      </c>
    </row>
    <row r="8" spans="2:17" ht="15.75" thickTop="1" x14ac:dyDescent="0.25"/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8"/>
  <sheetViews>
    <sheetView workbookViewId="0">
      <selection activeCell="B4" sqref="B4:B7"/>
    </sheetView>
  </sheetViews>
  <sheetFormatPr defaultRowHeight="15" x14ac:dyDescent="0.25"/>
  <sheetData>
    <row r="3" spans="2:18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8" ht="17.25" thickTop="1" thickBot="1" x14ac:dyDescent="0.3">
      <c r="B4" s="2"/>
      <c r="C4" s="6">
        <v>7.21</v>
      </c>
      <c r="D4" s="6">
        <v>8.6</v>
      </c>
      <c r="E4" s="5">
        <v>8.6</v>
      </c>
      <c r="F4" s="6">
        <v>8.3699999999999992</v>
      </c>
      <c r="P4">
        <f>(((D4-C4)/C4))*100</f>
        <v>19.278779472954227</v>
      </c>
      <c r="Q4">
        <f>(((E4-C4)/C4))*100</f>
        <v>19.278779472954227</v>
      </c>
      <c r="R4">
        <f>(((F4-C4)/C4))*100</f>
        <v>16.088765603328699</v>
      </c>
    </row>
    <row r="5" spans="2:18" ht="17.25" thickTop="1" thickBot="1" x14ac:dyDescent="0.3">
      <c r="B5" s="2"/>
      <c r="C5" s="7">
        <v>6.57</v>
      </c>
      <c r="D5" s="3">
        <v>6.73</v>
      </c>
      <c r="E5" s="3">
        <v>7.9</v>
      </c>
      <c r="F5" s="3">
        <v>7.17</v>
      </c>
      <c r="P5">
        <f t="shared" ref="P5:P7" si="0">(((D5-C5)/C5))*100</f>
        <v>2.4353120243531223</v>
      </c>
      <c r="Q5">
        <f t="shared" ref="Q5:Q7" si="1">(((E5-C5)/C5))*100</f>
        <v>20.24353120243531</v>
      </c>
      <c r="R5">
        <f t="shared" ref="R5:R7" si="2">(((F5-C5)/C5))*100</f>
        <v>9.1324200913241942</v>
      </c>
    </row>
    <row r="6" spans="2:18" ht="17.25" thickTop="1" thickBot="1" x14ac:dyDescent="0.3">
      <c r="B6" s="2"/>
      <c r="C6" s="7">
        <v>6.4</v>
      </c>
      <c r="D6" s="3">
        <v>9.83</v>
      </c>
      <c r="E6" s="3">
        <v>8.43</v>
      </c>
      <c r="F6" s="3">
        <v>7.47</v>
      </c>
      <c r="P6">
        <f>(((D6-C6)/C6))*100</f>
        <v>53.593749999999993</v>
      </c>
      <c r="Q6">
        <f t="shared" si="1"/>
        <v>31.718749999999989</v>
      </c>
      <c r="R6">
        <f t="shared" si="2"/>
        <v>16.718749999999989</v>
      </c>
    </row>
    <row r="7" spans="2:18" ht="17.25" thickTop="1" thickBot="1" x14ac:dyDescent="0.3">
      <c r="B7" s="2"/>
      <c r="C7" s="3">
        <v>7.19</v>
      </c>
      <c r="D7" s="7">
        <v>8.93</v>
      </c>
      <c r="E7" s="3">
        <v>9.8699999999999992</v>
      </c>
      <c r="F7" s="3">
        <v>8.1300000000000008</v>
      </c>
      <c r="G7" s="9"/>
      <c r="P7">
        <f t="shared" si="0"/>
        <v>24.200278164116817</v>
      </c>
      <c r="Q7">
        <f t="shared" si="1"/>
        <v>37.273991655076479</v>
      </c>
      <c r="R7">
        <f t="shared" si="2"/>
        <v>13.073713490959671</v>
      </c>
    </row>
    <row r="8" spans="2:18" ht="15.75" thickTop="1" x14ac:dyDescent="0.25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8"/>
  <sheetViews>
    <sheetView workbookViewId="0">
      <selection activeCell="O13" sqref="O13"/>
    </sheetView>
  </sheetViews>
  <sheetFormatPr defaultRowHeight="15" x14ac:dyDescent="0.25"/>
  <sheetData>
    <row r="3" spans="2:18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8" ht="33" thickTop="1" thickBot="1" x14ac:dyDescent="0.3">
      <c r="B4" s="2" t="s">
        <v>0</v>
      </c>
      <c r="C4" s="6">
        <v>1.22</v>
      </c>
      <c r="D4" s="6">
        <v>1.73</v>
      </c>
      <c r="E4" s="5">
        <v>2.13</v>
      </c>
      <c r="F4" s="6">
        <v>1.43</v>
      </c>
      <c r="P4">
        <f>(((D4-C4)/C4))*100</f>
        <v>41.803278688524593</v>
      </c>
      <c r="Q4">
        <f>(((E4-C4)/C4))*100</f>
        <v>74.590163934426229</v>
      </c>
      <c r="R4">
        <f>(((F4-C4)/C4))*100</f>
        <v>17.213114754098356</v>
      </c>
    </row>
    <row r="5" spans="2:18" ht="33" thickTop="1" thickBot="1" x14ac:dyDescent="0.3">
      <c r="B5" s="2" t="s">
        <v>1</v>
      </c>
      <c r="C5" s="3">
        <v>1.35</v>
      </c>
      <c r="D5" s="7">
        <v>2.2599999999999998</v>
      </c>
      <c r="E5" s="3">
        <v>2.63</v>
      </c>
      <c r="F5" s="3">
        <v>1.76</v>
      </c>
      <c r="P5">
        <f t="shared" ref="P5:P7" si="0">(((D5-C5)/C5))*100</f>
        <v>67.407407407407376</v>
      </c>
      <c r="Q5">
        <f t="shared" ref="Q5:Q7" si="1">(((E5-C5)/C5))*100</f>
        <v>94.814814814814795</v>
      </c>
      <c r="R5">
        <f t="shared" ref="R5:R7" si="2">(((F5-C5)/C5))*100</f>
        <v>30.370370370370363</v>
      </c>
    </row>
    <row r="6" spans="2:18" ht="33" thickTop="1" thickBot="1" x14ac:dyDescent="0.3">
      <c r="B6" s="2" t="s">
        <v>2</v>
      </c>
      <c r="C6" s="7">
        <v>1.36</v>
      </c>
      <c r="D6" s="3">
        <v>1.6</v>
      </c>
      <c r="E6" s="3">
        <v>1.38</v>
      </c>
      <c r="F6" s="3">
        <v>1.3</v>
      </c>
      <c r="P6">
        <f t="shared" si="0"/>
        <v>17.647058823529409</v>
      </c>
      <c r="Q6">
        <f t="shared" si="1"/>
        <v>1.4705882352941024</v>
      </c>
      <c r="R6">
        <f t="shared" si="2"/>
        <v>-4.4117647058823568</v>
      </c>
    </row>
    <row r="7" spans="2:18" ht="33" thickTop="1" thickBot="1" x14ac:dyDescent="0.3">
      <c r="B7" s="2" t="s">
        <v>3</v>
      </c>
      <c r="C7" s="3">
        <v>1.56</v>
      </c>
      <c r="D7" s="7">
        <v>1.73</v>
      </c>
      <c r="E7" s="3">
        <v>2.1</v>
      </c>
      <c r="F7" s="3">
        <v>1.7</v>
      </c>
      <c r="P7">
        <f t="shared" si="0"/>
        <v>10.897435897435892</v>
      </c>
      <c r="Q7">
        <f t="shared" si="1"/>
        <v>34.615384615384613</v>
      </c>
      <c r="R7">
        <f t="shared" si="2"/>
        <v>8.9743589743589673</v>
      </c>
    </row>
    <row r="8" spans="2:18" ht="15.75" thickTop="1" x14ac:dyDescent="0.25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8"/>
  <sheetViews>
    <sheetView workbookViewId="0">
      <selection activeCell="M17" sqref="M17"/>
    </sheetView>
  </sheetViews>
  <sheetFormatPr defaultRowHeight="15" x14ac:dyDescent="0.25"/>
  <sheetData>
    <row r="3" spans="2:18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8" ht="17.25" thickTop="1" thickBot="1" x14ac:dyDescent="0.3">
      <c r="B4" s="2"/>
      <c r="C4" s="6">
        <v>2.74</v>
      </c>
      <c r="D4" s="5">
        <v>3.74</v>
      </c>
      <c r="E4" s="6">
        <v>3.93</v>
      </c>
      <c r="F4" s="6">
        <v>3.34</v>
      </c>
      <c r="P4">
        <f>(((D4-C4)/C4))*100</f>
        <v>36.496350364963504</v>
      </c>
      <c r="Q4">
        <f>(((E4-C4)/C4))*100</f>
        <v>43.430656934306569</v>
      </c>
      <c r="R4">
        <f>(((F4-C4)/C4))*100</f>
        <v>21.897810218978087</v>
      </c>
    </row>
    <row r="5" spans="2:18" ht="17.25" thickTop="1" thickBot="1" x14ac:dyDescent="0.3">
      <c r="B5" s="2"/>
      <c r="C5" s="3">
        <v>1.35</v>
      </c>
      <c r="D5" s="3">
        <v>2.69</v>
      </c>
      <c r="E5" s="3">
        <v>2.74</v>
      </c>
      <c r="F5" s="7">
        <v>1.54</v>
      </c>
      <c r="P5">
        <f t="shared" ref="P5:P7" si="0">(((D5-C5)/C5))*100</f>
        <v>99.259259259259252</v>
      </c>
      <c r="Q5">
        <f t="shared" ref="Q5:Q7" si="1">(((E5-C5)/C5))*100</f>
        <v>102.96296296296296</v>
      </c>
      <c r="R5">
        <f t="shared" ref="R5:R7" si="2">(((F5-C5)/C5))*100</f>
        <v>14.074074074074069</v>
      </c>
    </row>
    <row r="6" spans="2:18" ht="17.25" thickTop="1" thickBot="1" x14ac:dyDescent="0.3">
      <c r="B6" s="2"/>
      <c r="C6" s="3">
        <v>1.4</v>
      </c>
      <c r="D6" s="7">
        <v>2.68</v>
      </c>
      <c r="E6" s="3">
        <v>1.75</v>
      </c>
      <c r="F6" s="3">
        <v>1.82</v>
      </c>
      <c r="P6">
        <f t="shared" si="0"/>
        <v>91.428571428571445</v>
      </c>
      <c r="Q6">
        <f t="shared" si="1"/>
        <v>25.000000000000007</v>
      </c>
      <c r="R6">
        <f t="shared" si="2"/>
        <v>30.000000000000011</v>
      </c>
    </row>
    <row r="7" spans="2:18" ht="17.25" thickTop="1" thickBot="1" x14ac:dyDescent="0.3">
      <c r="B7" s="2"/>
      <c r="C7" s="3">
        <v>1.59</v>
      </c>
      <c r="D7" s="7">
        <v>1.92</v>
      </c>
      <c r="E7" s="3">
        <v>2.97</v>
      </c>
      <c r="F7" s="3">
        <v>1.6</v>
      </c>
      <c r="P7">
        <f t="shared" si="0"/>
        <v>20.754716981132066</v>
      </c>
      <c r="Q7">
        <f t="shared" si="1"/>
        <v>86.79245283018868</v>
      </c>
      <c r="R7">
        <f t="shared" si="2"/>
        <v>0.62893081761006342</v>
      </c>
    </row>
    <row r="8" spans="2:18" ht="15.75" thickTop="1" x14ac:dyDescent="0.2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8"/>
  <sheetViews>
    <sheetView topLeftCell="A4" workbookViewId="0">
      <selection activeCell="K17" sqref="K17"/>
    </sheetView>
  </sheetViews>
  <sheetFormatPr defaultRowHeight="15" x14ac:dyDescent="0.25"/>
  <sheetData>
    <row r="3" spans="2:18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18" ht="33" thickTop="1" thickBot="1" x14ac:dyDescent="0.3">
      <c r="B4" s="2" t="s">
        <v>0</v>
      </c>
      <c r="C4" s="6">
        <v>3.03</v>
      </c>
      <c r="D4" s="5">
        <v>3.89</v>
      </c>
      <c r="E4" s="6">
        <v>4.88</v>
      </c>
      <c r="F4" s="6">
        <v>3.49</v>
      </c>
      <c r="P4">
        <f>(((D4-C4)/C4))*100</f>
        <v>28.382838283828391</v>
      </c>
      <c r="Q4">
        <f>(((E4-C4)/C4))*100</f>
        <v>61.056105610561062</v>
      </c>
      <c r="R4">
        <f>(((F4-C4)/C4))*100</f>
        <v>15.181518151815196</v>
      </c>
    </row>
    <row r="5" spans="2:18" ht="33" thickTop="1" thickBot="1" x14ac:dyDescent="0.3">
      <c r="B5" s="2" t="s">
        <v>1</v>
      </c>
      <c r="C5" s="7">
        <v>2.86</v>
      </c>
      <c r="D5" s="3">
        <v>2.99</v>
      </c>
      <c r="E5" s="3">
        <v>4.01</v>
      </c>
      <c r="F5" s="3">
        <v>3.01</v>
      </c>
      <c r="P5">
        <f t="shared" ref="P5:P7" si="0">(((D5-C5)/C5))*100</f>
        <v>4.5454545454545574</v>
      </c>
      <c r="Q5">
        <f t="shared" ref="Q5:Q7" si="1">(((E5-C5)/C5))*100</f>
        <v>40.209790209790206</v>
      </c>
      <c r="R5">
        <f t="shared" ref="R5:R7" si="2">(((F5-C5)/C5))*100</f>
        <v>5.2447552447552424</v>
      </c>
    </row>
    <row r="6" spans="2:18" ht="33" thickTop="1" thickBot="1" x14ac:dyDescent="0.3">
      <c r="B6" s="2" t="s">
        <v>2</v>
      </c>
      <c r="C6" s="7">
        <v>3.44</v>
      </c>
      <c r="D6" s="3">
        <v>5.08</v>
      </c>
      <c r="E6" s="3">
        <v>3.59</v>
      </c>
      <c r="F6" s="3">
        <v>3.86</v>
      </c>
      <c r="P6">
        <f t="shared" si="0"/>
        <v>47.674418604651173</v>
      </c>
      <c r="Q6">
        <f t="shared" si="1"/>
        <v>4.3604651162790669</v>
      </c>
      <c r="R6">
        <f t="shared" si="2"/>
        <v>12.209302325581394</v>
      </c>
    </row>
    <row r="7" spans="2:18" ht="33" thickTop="1" thickBot="1" x14ac:dyDescent="0.3">
      <c r="B7" s="2" t="s">
        <v>3</v>
      </c>
      <c r="C7" s="3">
        <v>3.3</v>
      </c>
      <c r="D7" s="3">
        <v>3.42</v>
      </c>
      <c r="E7" s="7">
        <v>5.03</v>
      </c>
      <c r="F7" s="3">
        <v>3.27</v>
      </c>
      <c r="P7">
        <f t="shared" si="0"/>
        <v>3.6363636363636398</v>
      </c>
      <c r="Q7">
        <f t="shared" si="1"/>
        <v>52.424242424242436</v>
      </c>
      <c r="R7">
        <f t="shared" si="2"/>
        <v>-0.90909090909090318</v>
      </c>
    </row>
    <row r="8" spans="2:18" ht="15.75" thickTop="1" x14ac:dyDescent="0.25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8"/>
  <sheetViews>
    <sheetView workbookViewId="0">
      <selection activeCell="N15" sqref="N15"/>
    </sheetView>
  </sheetViews>
  <sheetFormatPr defaultRowHeight="15" x14ac:dyDescent="0.25"/>
  <sheetData>
    <row r="3" spans="2:6" ht="48" thickBot="1" x14ac:dyDescent="0.3">
      <c r="B3" s="4"/>
      <c r="C3" s="1" t="s">
        <v>4</v>
      </c>
      <c r="D3" s="1" t="s">
        <v>5</v>
      </c>
      <c r="E3" s="1" t="s">
        <v>6</v>
      </c>
      <c r="F3" s="1" t="s">
        <v>7</v>
      </c>
    </row>
    <row r="4" spans="2:6" ht="17.25" thickTop="1" thickBot="1" x14ac:dyDescent="0.3">
      <c r="B4" s="2"/>
      <c r="C4" s="5">
        <v>0.877</v>
      </c>
      <c r="D4" s="6">
        <v>0.39</v>
      </c>
      <c r="E4" s="6">
        <v>0.84</v>
      </c>
      <c r="F4" s="6">
        <v>0.95</v>
      </c>
    </row>
    <row r="5" spans="2:6" ht="17.25" thickTop="1" thickBot="1" x14ac:dyDescent="0.3">
      <c r="B5" s="2"/>
      <c r="C5" s="7">
        <v>0.86</v>
      </c>
      <c r="D5" s="3">
        <v>0.94</v>
      </c>
      <c r="E5" s="3">
        <v>0.7</v>
      </c>
      <c r="F5" s="3">
        <v>1.19</v>
      </c>
    </row>
    <row r="6" spans="2:6" ht="17.25" thickTop="1" thickBot="1" x14ac:dyDescent="0.3">
      <c r="B6" s="2"/>
      <c r="C6" s="7">
        <v>0.95</v>
      </c>
      <c r="D6" s="3">
        <v>1.1000000000000001</v>
      </c>
      <c r="E6" s="3">
        <v>0.67</v>
      </c>
      <c r="F6" s="3">
        <v>1.41</v>
      </c>
    </row>
    <row r="7" spans="2:6" ht="17.25" thickTop="1" thickBot="1" x14ac:dyDescent="0.3">
      <c r="B7" s="2"/>
      <c r="C7" s="7">
        <v>1.03</v>
      </c>
      <c r="D7" s="3">
        <v>0.33</v>
      </c>
      <c r="E7" s="3">
        <v>0.71</v>
      </c>
      <c r="F7" s="3">
        <v>1.19</v>
      </c>
    </row>
    <row r="8" spans="2:6" ht="15.75" thickTop="1" x14ac:dyDescent="0.25"/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8"/>
  <sheetViews>
    <sheetView tabSelected="1" workbookViewId="0">
      <selection activeCell="E11" sqref="E11"/>
    </sheetView>
  </sheetViews>
  <sheetFormatPr defaultRowHeight="15" x14ac:dyDescent="0.25"/>
  <sheetData>
    <row r="3" spans="2:6" ht="39" thickBot="1" x14ac:dyDescent="0.3">
      <c r="B3" s="4"/>
      <c r="C3" s="8" t="s">
        <v>4</v>
      </c>
      <c r="D3" s="8" t="s">
        <v>5</v>
      </c>
      <c r="E3" s="8" t="s">
        <v>6</v>
      </c>
      <c r="F3" s="8" t="s">
        <v>7</v>
      </c>
    </row>
    <row r="4" spans="2:6" ht="33" thickTop="1" thickBot="1" x14ac:dyDescent="0.3">
      <c r="B4" s="2" t="s">
        <v>0</v>
      </c>
      <c r="C4" s="5">
        <v>142.36000000000001</v>
      </c>
      <c r="D4" s="6">
        <v>120.33</v>
      </c>
      <c r="E4" s="6">
        <v>203.27</v>
      </c>
      <c r="F4" s="6">
        <v>66.819999999999993</v>
      </c>
    </row>
    <row r="5" spans="2:6" ht="33" thickTop="1" thickBot="1" x14ac:dyDescent="0.3">
      <c r="B5" s="2" t="s">
        <v>1</v>
      </c>
      <c r="C5" s="7">
        <v>129.99</v>
      </c>
      <c r="D5" s="3">
        <v>96.88</v>
      </c>
      <c r="E5" s="3">
        <v>161.57</v>
      </c>
      <c r="F5" s="3">
        <v>143.49</v>
      </c>
    </row>
    <row r="6" spans="2:6" ht="33" thickTop="1" thickBot="1" x14ac:dyDescent="0.3">
      <c r="B6" s="2" t="s">
        <v>2</v>
      </c>
      <c r="C6" s="7">
        <v>163.04</v>
      </c>
      <c r="D6" s="3">
        <v>115.24</v>
      </c>
      <c r="E6" s="3">
        <v>187.28</v>
      </c>
      <c r="F6" s="3">
        <v>180.27</v>
      </c>
    </row>
    <row r="7" spans="2:6" ht="33" thickTop="1" thickBot="1" x14ac:dyDescent="0.3">
      <c r="B7" s="2" t="s">
        <v>3</v>
      </c>
      <c r="C7" s="7">
        <v>160.55000000000001</v>
      </c>
      <c r="D7" s="3">
        <v>190.19</v>
      </c>
      <c r="E7" s="3">
        <v>219.76</v>
      </c>
      <c r="F7" s="3">
        <v>127.05</v>
      </c>
    </row>
    <row r="8" spans="2:6" ht="15.75" thickTop="1" x14ac:dyDescent="0.25"/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1 (2)</vt:lpstr>
      <vt:lpstr>Sheet1 (3)</vt:lpstr>
      <vt:lpstr>Sheet1 (4)</vt:lpstr>
      <vt:lpstr>Sheet1 (5)</vt:lpstr>
      <vt:lpstr>Sheet1 (6)</vt:lpstr>
      <vt:lpstr>Sheet1 (7)</vt:lpstr>
      <vt:lpstr>Sheet1 (8)</vt:lpstr>
      <vt:lpstr>Sheet1 (9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ar Mehmood</dc:creator>
  <cp:lastModifiedBy>Ansar Mehmood</cp:lastModifiedBy>
  <dcterms:created xsi:type="dcterms:W3CDTF">2019-04-22T17:42:03Z</dcterms:created>
  <dcterms:modified xsi:type="dcterms:W3CDTF">2022-05-21T11:46:36Z</dcterms:modified>
</cp:coreProperties>
</file>